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http://minside.fhi.no/personal/infb/Documents/LiST-Palestine Paper/Mansucript for submission/Revision-submit 18 dec/"/>
    </mc:Choice>
  </mc:AlternateContent>
  <bookViews>
    <workbookView xWindow="0" yWindow="0" windowWidth="15530" windowHeight="731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19" i="1" l="1"/>
  <c r="J18" i="1"/>
  <c r="J17" i="1"/>
  <c r="J14" i="1"/>
  <c r="J13" i="1"/>
  <c r="J12" i="1"/>
  <c r="J9" i="1"/>
  <c r="J8" i="1"/>
  <c r="J7" i="1"/>
</calcChain>
</file>

<file path=xl/sharedStrings.xml><?xml version="1.0" encoding="utf-8"?>
<sst xmlns="http://schemas.openxmlformats.org/spreadsheetml/2006/main" count="37" uniqueCount="21">
  <si>
    <t>Regression Estimates</t>
  </si>
  <si>
    <t>MICS 2014</t>
  </si>
  <si>
    <t>Intercept</t>
  </si>
  <si>
    <t>ANC4+</t>
  </si>
  <si>
    <t>Blood sample</t>
  </si>
  <si>
    <t>Urine</t>
  </si>
  <si>
    <t>Urine sample</t>
  </si>
  <si>
    <t>Diabetes</t>
  </si>
  <si>
    <t>Proportion of women with diabetes who are both diagnosed and treated if needed</t>
  </si>
  <si>
    <t>Hypertension</t>
  </si>
  <si>
    <t>Proportion of women with pregnancy induced hypertension who are both diagnosed and treated if needed</t>
  </si>
  <si>
    <t>Pre-eclampsia</t>
  </si>
  <si>
    <t>Proportion of women with pre-eclampsia who are both diagnosed and treated if needed</t>
  </si>
  <si>
    <t>Paper-based records</t>
  </si>
  <si>
    <t>eRegistry</t>
  </si>
  <si>
    <t>Formula result</t>
  </si>
  <si>
    <t>MICS 2014 Values</t>
  </si>
  <si>
    <t>Paper-based record Values</t>
  </si>
  <si>
    <t>eRegistry Values</t>
  </si>
  <si>
    <t>Additional file 1</t>
  </si>
  <si>
    <t>Calculations for calculating coverage with the Kanyangarara metho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" x14ac:knownFonts="1">
    <font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Alignment="1">
      <alignment wrapText="1"/>
    </xf>
    <xf numFmtId="0" fontId="0" fillId="2" borderId="0" xfId="0" applyFill="1" applyAlignment="1">
      <alignment horizontal="center" vertical="center" wrapText="1"/>
    </xf>
    <xf numFmtId="0" fontId="0" fillId="3" borderId="0" xfId="0" applyFill="1" applyAlignment="1">
      <alignment horizontal="center" vertical="center" wrapText="1"/>
    </xf>
    <xf numFmtId="0" fontId="0" fillId="2" borderId="0" xfId="0" applyFill="1"/>
    <xf numFmtId="0" fontId="0" fillId="3" borderId="0" xfId="0" applyFill="1"/>
    <xf numFmtId="164" fontId="0" fillId="4" borderId="0" xfId="0" applyNumberFormat="1" applyFill="1" applyAlignment="1">
      <alignment horizontal="center"/>
    </xf>
    <xf numFmtId="0" fontId="0" fillId="0" borderId="0" xfId="0" applyFill="1"/>
    <xf numFmtId="0" fontId="0" fillId="0" borderId="0" xfId="0" applyAlignment="1"/>
    <xf numFmtId="0" fontId="0" fillId="2" borderId="0" xfId="0" applyFill="1" applyAlignment="1">
      <alignment horizontal="center" vertical="center" wrapText="1"/>
    </xf>
    <xf numFmtId="0" fontId="0" fillId="3" borderId="0" xfId="0" applyFill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9"/>
  <sheetViews>
    <sheetView tabSelected="1" workbookViewId="0">
      <selection activeCell="B27" sqref="B27"/>
    </sheetView>
  </sheetViews>
  <sheetFormatPr defaultColWidth="9.1796875" defaultRowHeight="14.5" x14ac:dyDescent="0.35"/>
  <cols>
    <col min="1" max="1" width="14.7265625" customWidth="1"/>
    <col min="2" max="2" width="52.81640625" style="1" customWidth="1"/>
  </cols>
  <sheetData>
    <row r="1" spans="1:10" x14ac:dyDescent="0.35">
      <c r="A1" t="s">
        <v>19</v>
      </c>
    </row>
    <row r="3" spans="1:10" x14ac:dyDescent="0.35">
      <c r="A3" t="s">
        <v>20</v>
      </c>
    </row>
    <row r="5" spans="1:10" ht="29" x14ac:dyDescent="0.35">
      <c r="A5" s="1"/>
      <c r="C5" s="2" t="s">
        <v>2</v>
      </c>
      <c r="D5" s="2" t="s">
        <v>3</v>
      </c>
      <c r="E5" s="2" t="s">
        <v>4</v>
      </c>
      <c r="F5" s="2" t="s">
        <v>5</v>
      </c>
      <c r="G5" s="3" t="s">
        <v>3</v>
      </c>
      <c r="H5" s="3" t="s">
        <v>4</v>
      </c>
      <c r="I5" s="3" t="s">
        <v>6</v>
      </c>
      <c r="J5" s="11" t="s">
        <v>15</v>
      </c>
    </row>
    <row r="6" spans="1:10" x14ac:dyDescent="0.35">
      <c r="A6" s="12" t="s">
        <v>1</v>
      </c>
      <c r="B6" s="12"/>
      <c r="C6" s="9" t="s">
        <v>0</v>
      </c>
      <c r="D6" s="9"/>
      <c r="E6" s="9"/>
      <c r="F6" s="9"/>
      <c r="G6" s="10" t="s">
        <v>16</v>
      </c>
      <c r="H6" s="10"/>
      <c r="I6" s="10"/>
      <c r="J6" s="11"/>
    </row>
    <row r="7" spans="1:10" ht="29" x14ac:dyDescent="0.35">
      <c r="A7" t="s">
        <v>7</v>
      </c>
      <c r="B7" s="1" t="s">
        <v>8</v>
      </c>
      <c r="C7" s="4">
        <v>-3.21</v>
      </c>
      <c r="D7" s="4"/>
      <c r="E7" s="4">
        <v>2.61</v>
      </c>
      <c r="F7" s="4"/>
      <c r="G7" s="5">
        <v>95.5</v>
      </c>
      <c r="H7" s="5">
        <v>97.6</v>
      </c>
      <c r="I7" s="5">
        <v>97</v>
      </c>
      <c r="J7" s="6">
        <f>(1/(1+EXP(-(C7+E7*(H7/100)))))*100</f>
        <v>34.014682175016183</v>
      </c>
    </row>
    <row r="8" spans="1:10" ht="29" x14ac:dyDescent="0.35">
      <c r="A8" t="s">
        <v>9</v>
      </c>
      <c r="B8" s="1" t="s">
        <v>10</v>
      </c>
      <c r="C8" s="4">
        <v>-1.62</v>
      </c>
      <c r="D8" s="4"/>
      <c r="E8" s="4"/>
      <c r="F8" s="4">
        <v>2.5</v>
      </c>
      <c r="G8" s="5">
        <v>95.5</v>
      </c>
      <c r="H8" s="5">
        <v>97.6</v>
      </c>
      <c r="I8" s="5">
        <v>97</v>
      </c>
      <c r="J8" s="6">
        <f>(1/(1+EXP(-(C8+F8*(I8/100)))))*100</f>
        <v>69.104301241572273</v>
      </c>
    </row>
    <row r="9" spans="1:10" ht="29" x14ac:dyDescent="0.35">
      <c r="A9" t="s">
        <v>11</v>
      </c>
      <c r="B9" s="1" t="s">
        <v>12</v>
      </c>
      <c r="C9" s="4">
        <v>-6.44</v>
      </c>
      <c r="D9" s="4">
        <v>2.56</v>
      </c>
      <c r="E9" s="4">
        <v>4.91</v>
      </c>
      <c r="F9" s="4"/>
      <c r="G9" s="5">
        <v>95.5</v>
      </c>
      <c r="H9" s="5">
        <v>97.6</v>
      </c>
      <c r="I9" s="5">
        <v>97</v>
      </c>
      <c r="J9" s="6">
        <f>(1/(1+EXP(-(C9+E9*(H9/100)+D9*(G9/100)))))*100</f>
        <v>68.932382038011497</v>
      </c>
    </row>
    <row r="11" spans="1:10" x14ac:dyDescent="0.35">
      <c r="A11" s="12" t="s">
        <v>13</v>
      </c>
      <c r="B11" s="12"/>
      <c r="C11" s="9" t="s">
        <v>0</v>
      </c>
      <c r="D11" s="9"/>
      <c r="E11" s="9"/>
      <c r="F11" s="9"/>
      <c r="G11" s="10" t="s">
        <v>17</v>
      </c>
      <c r="H11" s="10"/>
      <c r="I11" s="10"/>
      <c r="J11" s="8"/>
    </row>
    <row r="12" spans="1:10" ht="29" x14ac:dyDescent="0.35">
      <c r="A12" t="s">
        <v>7</v>
      </c>
      <c r="B12" s="1" t="s">
        <v>8</v>
      </c>
      <c r="C12" s="4">
        <v>-3.21</v>
      </c>
      <c r="D12" s="4"/>
      <c r="E12" s="4">
        <v>2.61</v>
      </c>
      <c r="F12" s="4"/>
      <c r="G12" s="5">
        <v>61.3</v>
      </c>
      <c r="H12" s="5">
        <v>89.5</v>
      </c>
      <c r="I12" s="5">
        <v>85.2</v>
      </c>
      <c r="J12" s="6">
        <f>(1/(1+EXP(-(C12+E12*(H12/100)))))*100</f>
        <v>29.441228061732122</v>
      </c>
    </row>
    <row r="13" spans="1:10" ht="29" x14ac:dyDescent="0.35">
      <c r="A13" t="s">
        <v>9</v>
      </c>
      <c r="B13" s="1" t="s">
        <v>10</v>
      </c>
      <c r="C13" s="4">
        <v>-1.62</v>
      </c>
      <c r="D13" s="4"/>
      <c r="E13" s="4"/>
      <c r="F13" s="4">
        <v>2.5</v>
      </c>
      <c r="G13" s="5">
        <v>61.3</v>
      </c>
      <c r="H13" s="5">
        <v>89.5</v>
      </c>
      <c r="I13" s="5">
        <v>85.2</v>
      </c>
      <c r="J13" s="6">
        <f>(1/(1+EXP(-(C13+F13*(I13/100)))))*100</f>
        <v>62.480647446842916</v>
      </c>
    </row>
    <row r="14" spans="1:10" ht="29" x14ac:dyDescent="0.35">
      <c r="A14" t="s">
        <v>11</v>
      </c>
      <c r="B14" s="1" t="s">
        <v>12</v>
      </c>
      <c r="C14" s="4">
        <v>-6.44</v>
      </c>
      <c r="D14" s="4">
        <v>2.56</v>
      </c>
      <c r="E14" s="4">
        <v>4.91</v>
      </c>
      <c r="F14" s="4"/>
      <c r="G14" s="5">
        <v>61.3</v>
      </c>
      <c r="H14" s="5">
        <v>89.5</v>
      </c>
      <c r="I14" s="5">
        <v>85.2</v>
      </c>
      <c r="J14" s="6">
        <f>(1/(1+EXP(-(C14+E14*(H14/100)+D14*(G14/100)))))*100</f>
        <v>38.313329640280905</v>
      </c>
    </row>
    <row r="15" spans="1:10" x14ac:dyDescent="0.35">
      <c r="G15" s="7"/>
    </row>
    <row r="16" spans="1:10" x14ac:dyDescent="0.35">
      <c r="A16" s="12" t="s">
        <v>14</v>
      </c>
      <c r="B16" s="12"/>
      <c r="C16" s="9" t="s">
        <v>0</v>
      </c>
      <c r="D16" s="9"/>
      <c r="E16" s="9"/>
      <c r="F16" s="9"/>
      <c r="G16" s="10" t="s">
        <v>18</v>
      </c>
      <c r="H16" s="10"/>
      <c r="I16" s="10"/>
      <c r="J16" s="8"/>
    </row>
    <row r="17" spans="1:10" ht="29" x14ac:dyDescent="0.35">
      <c r="A17" t="s">
        <v>7</v>
      </c>
      <c r="B17" s="1" t="s">
        <v>8</v>
      </c>
      <c r="C17" s="4">
        <v>-3.21</v>
      </c>
      <c r="D17" s="4"/>
      <c r="E17" s="4">
        <v>2.61</v>
      </c>
      <c r="F17" s="4"/>
      <c r="G17" s="5">
        <v>53.5</v>
      </c>
      <c r="H17" s="5">
        <v>91.9</v>
      </c>
      <c r="I17" s="5">
        <v>83</v>
      </c>
      <c r="J17" s="6">
        <f>(1/(1+EXP(-(C17+E17*(H17/100)))))*100</f>
        <v>30.759011466042789</v>
      </c>
    </row>
    <row r="18" spans="1:10" ht="29" x14ac:dyDescent="0.35">
      <c r="A18" t="s">
        <v>9</v>
      </c>
      <c r="B18" s="1" t="s">
        <v>10</v>
      </c>
      <c r="C18" s="4">
        <v>-1.62</v>
      </c>
      <c r="D18" s="4"/>
      <c r="E18" s="4"/>
      <c r="F18" s="4">
        <v>2.5</v>
      </c>
      <c r="G18" s="5">
        <v>53.5</v>
      </c>
      <c r="H18" s="5">
        <v>91.9</v>
      </c>
      <c r="I18" s="5">
        <v>83</v>
      </c>
      <c r="J18" s="6">
        <f>(1/(1+EXP(-(C18+F18*(I18/100)))))*100</f>
        <v>61.182736900173708</v>
      </c>
    </row>
    <row r="19" spans="1:10" ht="29" x14ac:dyDescent="0.35">
      <c r="A19" t="s">
        <v>11</v>
      </c>
      <c r="B19" s="1" t="s">
        <v>12</v>
      </c>
      <c r="C19" s="4">
        <v>-6.44</v>
      </c>
      <c r="D19" s="4">
        <v>2.56</v>
      </c>
      <c r="E19" s="4">
        <v>4.91</v>
      </c>
      <c r="F19" s="4"/>
      <c r="G19" s="5">
        <v>53.5</v>
      </c>
      <c r="H19" s="5">
        <v>91.9</v>
      </c>
      <c r="I19" s="5">
        <v>83</v>
      </c>
      <c r="J19" s="6">
        <f>(1/(1+EXP(-(C19+E19*(H19/100)+D19*(G19/100)))))*100</f>
        <v>36.398488192839039</v>
      </c>
    </row>
  </sheetData>
  <mergeCells count="10">
    <mergeCell ref="C6:F6"/>
    <mergeCell ref="G6:I6"/>
    <mergeCell ref="J5:J6"/>
    <mergeCell ref="A6:B6"/>
    <mergeCell ref="C16:F16"/>
    <mergeCell ref="G16:I16"/>
    <mergeCell ref="A11:B11"/>
    <mergeCell ref="C11:F11"/>
    <mergeCell ref="G11:I11"/>
    <mergeCell ref="A16:B1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FHI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iberg, Ingrid Kristina</dc:creator>
  <cp:lastModifiedBy>Friberg, Ingrid Kristina</cp:lastModifiedBy>
  <dcterms:created xsi:type="dcterms:W3CDTF">2018-10-14T19:44:42Z</dcterms:created>
  <dcterms:modified xsi:type="dcterms:W3CDTF">2019-01-08T10:06:43Z</dcterms:modified>
</cp:coreProperties>
</file>